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 1 program\251210Plant Com二次修回\"/>
    </mc:Choice>
  </mc:AlternateContent>
  <xr:revisionPtr revIDLastSave="0" documentId="13_ncr:1_{2C96A563-9E69-4221-8C9A-5D160DABCB19}" xr6:coauthVersionLast="47" xr6:coauthVersionMax="47" xr10:uidLastSave="{00000000-0000-0000-0000-000000000000}"/>
  <bookViews>
    <workbookView xWindow="1560" yWindow="3953" windowWidth="21600" windowHeight="11392" xr2:uid="{00000000-000D-0000-FFFF-FFFF00000000}"/>
  </bookViews>
  <sheets>
    <sheet name="DMS-MaPseq" sheetId="4" r:id="rId1"/>
    <sheet name="RNAdecay" sheetId="1" r:id="rId2"/>
    <sheet name="Riboseq" sheetId="2" r:id="rId3"/>
    <sheet name="Ribo-related mRNAseq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" l="1"/>
  <c r="E46" i="1"/>
  <c r="E47" i="1"/>
  <c r="E42" i="1"/>
  <c r="E43" i="1"/>
  <c r="E44" i="1"/>
  <c r="E40" i="1"/>
  <c r="E41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</calcChain>
</file>

<file path=xl/sharedStrings.xml><?xml version="1.0" encoding="utf-8"?>
<sst xmlns="http://schemas.openxmlformats.org/spreadsheetml/2006/main" count="94" uniqueCount="84">
  <si>
    <t>Clean reads</t>
  </si>
  <si>
    <t>Normal 0min rep1</t>
  </si>
  <si>
    <t>Normal 15min rep1</t>
  </si>
  <si>
    <t>Normal 15min rep2</t>
  </si>
  <si>
    <t>Normal 30min rep3</t>
  </si>
  <si>
    <t>Normal 60min rep1</t>
  </si>
  <si>
    <t>Normal 120min rep1</t>
  </si>
  <si>
    <t>NormalRep1</t>
  </si>
  <si>
    <t xml:space="preserve">Uniquely mapped reads </t>
    <phoneticPr fontId="1" type="noConversion"/>
  </si>
  <si>
    <t xml:space="preserve">Clean reads </t>
    <phoneticPr fontId="1" type="noConversion"/>
  </si>
  <si>
    <r>
      <rPr>
        <b/>
        <sz val="10"/>
        <rFont val="Calibri"/>
        <family val="2"/>
      </rPr>
      <t>RNAseq-</t>
    </r>
    <r>
      <rPr>
        <b/>
        <sz val="10"/>
        <color rgb="FF000000"/>
        <rFont val="Calibri"/>
        <family val="2"/>
      </rPr>
      <t>samples</t>
    </r>
    <phoneticPr fontId="1" type="noConversion"/>
  </si>
  <si>
    <t>Clean reads</t>
    <phoneticPr fontId="1" type="noConversion"/>
  </si>
  <si>
    <t xml:space="preserve">Uniquely mapped /clean </t>
    <phoneticPr fontId="1" type="noConversion"/>
  </si>
  <si>
    <t>Sample name</t>
    <phoneticPr fontId="1" type="noConversion"/>
  </si>
  <si>
    <t>Normal 15min rep3</t>
    <phoneticPr fontId="1" type="noConversion"/>
  </si>
  <si>
    <t>Normal 30min rep1</t>
    <phoneticPr fontId="1" type="noConversion"/>
  </si>
  <si>
    <t>Normal 30min rep2</t>
    <phoneticPr fontId="1" type="noConversion"/>
  </si>
  <si>
    <t>Normal 120min rep2</t>
    <phoneticPr fontId="1" type="noConversion"/>
  </si>
  <si>
    <t>Normal 120min rep3</t>
    <phoneticPr fontId="1" type="noConversion"/>
  </si>
  <si>
    <t>Normal 0min rep2</t>
    <phoneticPr fontId="1" type="noConversion"/>
  </si>
  <si>
    <t>Normal 0min rep3</t>
    <phoneticPr fontId="1" type="noConversion"/>
  </si>
  <si>
    <t>Normal 60min rep2</t>
    <phoneticPr fontId="1" type="noConversion"/>
  </si>
  <si>
    <t>Normal 60min rep3</t>
    <phoneticPr fontId="1" type="noConversion"/>
  </si>
  <si>
    <t>Mapped reads</t>
    <phoneticPr fontId="1" type="noConversion"/>
  </si>
  <si>
    <t>Smaple name</t>
  </si>
  <si>
    <t>Mapped reads</t>
  </si>
  <si>
    <t>Mapped/Clean reads</t>
  </si>
  <si>
    <t>Uniquely mapped</t>
  </si>
  <si>
    <t>Uniquely / total mapped reads</t>
  </si>
  <si>
    <t>Normal DMS(+) Rep1</t>
    <phoneticPr fontId="1" type="noConversion"/>
  </si>
  <si>
    <t>Normal DMS(+) Rep2</t>
  </si>
  <si>
    <t>Normal DMS(+) Rep3</t>
  </si>
  <si>
    <t>Normal DMS(-)</t>
    <phoneticPr fontId="1" type="noConversion"/>
  </si>
  <si>
    <t>Uniquely mapped reads</t>
    <phoneticPr fontId="1" type="noConversion"/>
  </si>
  <si>
    <t>Normal 0min rep1</t>
    <phoneticPr fontId="1" type="noConversion"/>
  </si>
  <si>
    <t>-P DMS(+) Rep1</t>
  </si>
  <si>
    <t>-P DMS(+) Rep2</t>
  </si>
  <si>
    <t>-P DMS(+) Rep3</t>
  </si>
  <si>
    <t>ReP DMS(+) Rep1</t>
  </si>
  <si>
    <t>ReP DMS(+) Rep2</t>
  </si>
  <si>
    <t>ReP DMS(+) Rep3</t>
  </si>
  <si>
    <t>-N DMS(+) Rep1</t>
  </si>
  <si>
    <t>-N DMS(+) Rep2</t>
  </si>
  <si>
    <t>-N DMS(+) Rep3</t>
  </si>
  <si>
    <t>-P DMS(-)</t>
  </si>
  <si>
    <t>ReP DMS(-)</t>
  </si>
  <si>
    <t>-N DMS(-)</t>
  </si>
  <si>
    <t>-P 0min rep1</t>
  </si>
  <si>
    <t>-P 0min rep2</t>
  </si>
  <si>
    <t>-P 0min rep3</t>
  </si>
  <si>
    <t>-P 15min rep1</t>
  </si>
  <si>
    <t>-P 15min rep2</t>
  </si>
  <si>
    <t>-P 15min rep3</t>
  </si>
  <si>
    <t>-P 30min rep1</t>
  </si>
  <si>
    <t>-P 30min rep2</t>
  </si>
  <si>
    <t>-P 30min rep3</t>
  </si>
  <si>
    <t>-P 60min rep1</t>
  </si>
  <si>
    <t>-P 60min rep2</t>
  </si>
  <si>
    <t>-P 60min rep3</t>
  </si>
  <si>
    <t>-P 120min rep1</t>
  </si>
  <si>
    <t>-P 120min rep2</t>
  </si>
  <si>
    <t>-P 120min rep3</t>
  </si>
  <si>
    <t>ReP 0min rep1</t>
  </si>
  <si>
    <t>ReP 0min rep2</t>
  </si>
  <si>
    <t>ReP 0min rep3</t>
  </si>
  <si>
    <t>ReP 15min rep1</t>
  </si>
  <si>
    <t>ReP 15min rep2</t>
  </si>
  <si>
    <t>ReP 15min rep3</t>
  </si>
  <si>
    <t>ReP 30min rep1</t>
  </si>
  <si>
    <t>ReP 30min rep2</t>
  </si>
  <si>
    <t>ReP 30min rep3</t>
  </si>
  <si>
    <t>ReP 60min rep1</t>
  </si>
  <si>
    <t>ReP 60min rep2</t>
  </si>
  <si>
    <t>ReP 60min rep3</t>
  </si>
  <si>
    <t>ReP 120min rep1</t>
  </si>
  <si>
    <t>ReP 120min rep2</t>
  </si>
  <si>
    <t>ReP 120min rep3</t>
  </si>
  <si>
    <t>Normal Rep1</t>
  </si>
  <si>
    <t>Normal Rep2</t>
  </si>
  <si>
    <t>-P Rep1</t>
  </si>
  <si>
    <t>-P Rep2</t>
  </si>
  <si>
    <t>ReP Rep2</t>
  </si>
  <si>
    <t>ReP Rep1</t>
  </si>
  <si>
    <r>
      <t>Riboseq</t>
    </r>
    <r>
      <rPr>
        <b/>
        <sz val="12"/>
        <rFont val="Calibri"/>
        <family val="2"/>
      </rPr>
      <t>-</t>
    </r>
    <r>
      <rPr>
        <b/>
        <sz val="10"/>
        <rFont val="Calibri"/>
        <family val="2"/>
      </rPr>
      <t>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rgb="FFFF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0"/>
      <name val="Calibri"/>
      <family val="2"/>
    </font>
    <font>
      <b/>
      <sz val="12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 wrapText="1" readingOrder="1"/>
    </xf>
    <xf numFmtId="9" fontId="4" fillId="0" borderId="1" xfId="0" applyNumberFormat="1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9" fontId="4" fillId="0" borderId="1" xfId="0" applyNumberFormat="1" applyFont="1" applyBorder="1" applyAlignment="1">
      <alignment horizontal="left" vertical="center" wrapText="1" readingOrder="1"/>
    </xf>
    <xf numFmtId="49" fontId="4" fillId="0" borderId="1" xfId="0" applyNumberFormat="1" applyFont="1" applyBorder="1" applyAlignment="1">
      <alignment horizontal="left" vertical="center" wrapText="1" readingOrder="1"/>
    </xf>
    <xf numFmtId="49" fontId="0" fillId="0" borderId="0" xfId="0" applyNumberFormat="1">
      <alignment vertical="center"/>
    </xf>
    <xf numFmtId="0" fontId="5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0" fillId="0" borderId="3" xfId="0" applyBorder="1" applyAlignment="1">
      <alignment horizontal="center" vertical="center" wrapText="1" readingOrder="1"/>
    </xf>
    <xf numFmtId="9" fontId="3" fillId="0" borderId="2" xfId="0" applyNumberFormat="1" applyFont="1" applyBorder="1" applyAlignment="1">
      <alignment horizontal="center" vertical="center" wrapText="1" readingOrder="1"/>
    </xf>
    <xf numFmtId="9" fontId="3" fillId="0" borderId="3" xfId="0" applyNumberFormat="1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7" fillId="0" borderId="4" xfId="0" applyFont="1" applyBorder="1">
      <alignment vertical="center"/>
    </xf>
    <xf numFmtId="0" fontId="8" fillId="0" borderId="4" xfId="0" applyFont="1" applyBorder="1">
      <alignment vertical="center"/>
    </xf>
    <xf numFmtId="9" fontId="8" fillId="0" borderId="4" xfId="0" applyNumberFormat="1" applyFont="1" applyBorder="1">
      <alignment vertical="center"/>
    </xf>
    <xf numFmtId="49" fontId="8" fillId="0" borderId="4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D20" sqref="D20"/>
    </sheetView>
  </sheetViews>
  <sheetFormatPr defaultRowHeight="13.9" x14ac:dyDescent="0.4"/>
  <cols>
    <col min="1" max="1" width="19.46484375" bestFit="1" customWidth="1"/>
    <col min="2" max="2" width="13.06640625" customWidth="1"/>
    <col min="3" max="3" width="14.46484375" customWidth="1"/>
    <col min="4" max="4" width="18.33203125" customWidth="1"/>
    <col min="5" max="5" width="15.1328125" customWidth="1"/>
    <col min="6" max="6" width="19.33203125" customWidth="1"/>
  </cols>
  <sheetData>
    <row r="1" spans="1:6" x14ac:dyDescent="0.4">
      <c r="A1" s="17" t="s">
        <v>24</v>
      </c>
      <c r="B1" s="17" t="s">
        <v>0</v>
      </c>
      <c r="C1" s="17" t="s">
        <v>25</v>
      </c>
      <c r="D1" s="17" t="s">
        <v>26</v>
      </c>
      <c r="E1" s="17" t="s">
        <v>27</v>
      </c>
      <c r="F1" s="17" t="s">
        <v>28</v>
      </c>
    </row>
    <row r="2" spans="1:6" x14ac:dyDescent="0.4">
      <c r="A2" s="18" t="s">
        <v>29</v>
      </c>
      <c r="B2" s="18">
        <v>570514492</v>
      </c>
      <c r="C2" s="18">
        <v>498488015</v>
      </c>
      <c r="D2" s="19">
        <v>0.87375171356733916</v>
      </c>
      <c r="E2" s="18">
        <v>442822200</v>
      </c>
      <c r="F2" s="19">
        <v>0.88833068534255533</v>
      </c>
    </row>
    <row r="3" spans="1:6" x14ac:dyDescent="0.4">
      <c r="A3" s="18" t="s">
        <v>30</v>
      </c>
      <c r="B3" s="18">
        <v>769517874</v>
      </c>
      <c r="C3" s="18">
        <v>675610081</v>
      </c>
      <c r="D3" s="19">
        <v>0.87796541682409313</v>
      </c>
      <c r="E3" s="18">
        <v>601314550</v>
      </c>
      <c r="F3" s="19">
        <v>0.89003193840738437</v>
      </c>
    </row>
    <row r="4" spans="1:6" x14ac:dyDescent="0.4">
      <c r="A4" s="18" t="s">
        <v>31</v>
      </c>
      <c r="B4" s="18">
        <v>454089364</v>
      </c>
      <c r="C4" s="18">
        <v>389905098</v>
      </c>
      <c r="D4" s="19">
        <v>0.85865278711967363</v>
      </c>
      <c r="E4" s="18">
        <v>356185690</v>
      </c>
      <c r="F4" s="19">
        <v>0.91351893531794759</v>
      </c>
    </row>
    <row r="5" spans="1:6" x14ac:dyDescent="0.4">
      <c r="A5" s="20" t="s">
        <v>35</v>
      </c>
      <c r="B5" s="18">
        <v>569117304</v>
      </c>
      <c r="C5" s="18">
        <v>515531505</v>
      </c>
      <c r="D5" s="19">
        <v>0.90584401735217668</v>
      </c>
      <c r="E5" s="18">
        <v>453694875</v>
      </c>
      <c r="F5" s="19">
        <v>0.88005266525854708</v>
      </c>
    </row>
    <row r="6" spans="1:6" x14ac:dyDescent="0.4">
      <c r="A6" s="20" t="s">
        <v>36</v>
      </c>
      <c r="B6" s="18">
        <v>539106154</v>
      </c>
      <c r="C6" s="18">
        <v>486506866</v>
      </c>
      <c r="D6" s="19">
        <v>0.90243241037088961</v>
      </c>
      <c r="E6" s="18">
        <v>426779689</v>
      </c>
      <c r="F6" s="19">
        <v>0.87723261237591665</v>
      </c>
    </row>
    <row r="7" spans="1:6" x14ac:dyDescent="0.4">
      <c r="A7" s="20" t="s">
        <v>37</v>
      </c>
      <c r="B7" s="18">
        <v>581700918</v>
      </c>
      <c r="C7" s="18">
        <v>522828132</v>
      </c>
      <c r="D7" s="19">
        <v>0.89879200087492384</v>
      </c>
      <c r="E7" s="18">
        <v>462395906</v>
      </c>
      <c r="F7" s="19">
        <v>0.88441282650796615</v>
      </c>
    </row>
    <row r="8" spans="1:6" x14ac:dyDescent="0.4">
      <c r="A8" s="20" t="s">
        <v>38</v>
      </c>
      <c r="B8" s="18">
        <v>736792274</v>
      </c>
      <c r="C8" s="18">
        <v>660212628</v>
      </c>
      <c r="D8" s="19">
        <v>0.89606345139281418</v>
      </c>
      <c r="E8" s="18">
        <v>597348440</v>
      </c>
      <c r="F8" s="19">
        <v>0.90478190611040543</v>
      </c>
    </row>
    <row r="9" spans="1:6" x14ac:dyDescent="0.4">
      <c r="A9" s="20" t="s">
        <v>39</v>
      </c>
      <c r="B9" s="18">
        <v>641961818</v>
      </c>
      <c r="C9" s="18">
        <v>568885352</v>
      </c>
      <c r="D9" s="19">
        <v>0.88616695892028896</v>
      </c>
      <c r="E9" s="18">
        <v>518817701</v>
      </c>
      <c r="F9" s="19">
        <v>0.91198991005133134</v>
      </c>
    </row>
    <row r="10" spans="1:6" x14ac:dyDescent="0.4">
      <c r="A10" s="20" t="s">
        <v>40</v>
      </c>
      <c r="B10" s="18">
        <v>616584560</v>
      </c>
      <c r="C10" s="18">
        <v>551043050</v>
      </c>
      <c r="D10" s="19">
        <v>0.89370231716473736</v>
      </c>
      <c r="E10" s="18">
        <v>498596500</v>
      </c>
      <c r="F10" s="19">
        <v>0.90482313496195987</v>
      </c>
    </row>
    <row r="11" spans="1:6" x14ac:dyDescent="0.4">
      <c r="A11" s="20" t="s">
        <v>41</v>
      </c>
      <c r="B11" s="18">
        <v>594546650</v>
      </c>
      <c r="C11" s="18">
        <v>520776639</v>
      </c>
      <c r="D11" s="19">
        <v>0.87592224933064544</v>
      </c>
      <c r="E11" s="18">
        <v>474595847</v>
      </c>
      <c r="F11" s="19">
        <v>0.91132322661654563</v>
      </c>
    </row>
    <row r="12" spans="1:6" x14ac:dyDescent="0.4">
      <c r="A12" s="20" t="s">
        <v>42</v>
      </c>
      <c r="B12" s="18">
        <v>555853712</v>
      </c>
      <c r="C12" s="18">
        <v>487431416</v>
      </c>
      <c r="D12" s="19">
        <v>0.87690592952269431</v>
      </c>
      <c r="E12" s="18">
        <v>431045436</v>
      </c>
      <c r="F12" s="19">
        <v>0.88432017685130082</v>
      </c>
    </row>
    <row r="13" spans="1:6" x14ac:dyDescent="0.4">
      <c r="A13" s="20" t="s">
        <v>43</v>
      </c>
      <c r="B13" s="18">
        <v>491214544</v>
      </c>
      <c r="C13" s="18">
        <v>439287267</v>
      </c>
      <c r="D13" s="19">
        <v>0.89428798956734479</v>
      </c>
      <c r="E13" s="18">
        <v>385181424</v>
      </c>
      <c r="F13" s="19">
        <v>0.87683266266854942</v>
      </c>
    </row>
    <row r="14" spans="1:6" x14ac:dyDescent="0.4">
      <c r="A14" s="20" t="s">
        <v>32</v>
      </c>
      <c r="B14" s="18">
        <v>97565574</v>
      </c>
      <c r="C14" s="18">
        <v>87858780</v>
      </c>
      <c r="D14" s="19">
        <v>0.90051005080952018</v>
      </c>
      <c r="E14" s="18">
        <v>82743900</v>
      </c>
      <c r="F14" s="19">
        <v>0.94178293848378047</v>
      </c>
    </row>
    <row r="15" spans="1:6" x14ac:dyDescent="0.4">
      <c r="A15" s="20" t="s">
        <v>44</v>
      </c>
      <c r="B15" s="18">
        <v>121707416</v>
      </c>
      <c r="C15" s="18">
        <v>111845372</v>
      </c>
      <c r="D15" s="19">
        <v>0.91896924341898767</v>
      </c>
      <c r="E15" s="18">
        <v>105275037</v>
      </c>
      <c r="F15" s="19">
        <v>0.94125519114013945</v>
      </c>
    </row>
    <row r="16" spans="1:6" x14ac:dyDescent="0.4">
      <c r="A16" s="20" t="s">
        <v>45</v>
      </c>
      <c r="B16" s="18">
        <v>91578238</v>
      </c>
      <c r="C16" s="18">
        <v>84628787</v>
      </c>
      <c r="D16" s="19">
        <v>0.92411460242333987</v>
      </c>
      <c r="E16" s="18">
        <v>80515405</v>
      </c>
      <c r="F16" s="19">
        <v>0.95139500227032681</v>
      </c>
    </row>
    <row r="17" spans="1:6" x14ac:dyDescent="0.4">
      <c r="A17" s="20" t="s">
        <v>46</v>
      </c>
      <c r="B17" s="18">
        <v>143536908</v>
      </c>
      <c r="C17" s="18">
        <v>129454778</v>
      </c>
      <c r="D17" s="19">
        <v>0.90189192315609867</v>
      </c>
      <c r="E17" s="18">
        <v>121155353</v>
      </c>
      <c r="F17" s="19">
        <v>0.9358893883391464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8"/>
  <sheetViews>
    <sheetView workbookViewId="0">
      <selection activeCell="A6" sqref="A6"/>
    </sheetView>
  </sheetViews>
  <sheetFormatPr defaultRowHeight="13.9" x14ac:dyDescent="0.4"/>
  <cols>
    <col min="1" max="3" width="22.6640625" customWidth="1"/>
    <col min="4" max="4" width="29.73046875" customWidth="1"/>
    <col min="5" max="5" width="18.796875" style="1" customWidth="1"/>
  </cols>
  <sheetData>
    <row r="1" spans="1:5" x14ac:dyDescent="0.4">
      <c r="A1" s="8" t="s">
        <v>13</v>
      </c>
      <c r="B1" s="10" t="s">
        <v>0</v>
      </c>
      <c r="C1" s="10" t="s">
        <v>23</v>
      </c>
      <c r="D1" s="10" t="s">
        <v>33</v>
      </c>
      <c r="E1" s="12" t="s">
        <v>12</v>
      </c>
    </row>
    <row r="2" spans="1:5" ht="14.25" thickBot="1" x14ac:dyDescent="0.45">
      <c r="A2" s="9" t="s">
        <v>1</v>
      </c>
      <c r="B2" s="11">
        <v>17486610</v>
      </c>
      <c r="C2" s="11">
        <v>17486610</v>
      </c>
      <c r="D2" s="14"/>
      <c r="E2" s="13">
        <v>0.11</v>
      </c>
    </row>
    <row r="3" spans="1:5" ht="14.25" thickBot="1" x14ac:dyDescent="0.45">
      <c r="A3" s="4" t="s">
        <v>34</v>
      </c>
      <c r="B3" s="4">
        <v>34973220</v>
      </c>
      <c r="C3" s="4">
        <v>34973220</v>
      </c>
      <c r="D3" s="2">
        <v>32436756</v>
      </c>
      <c r="E3" s="5">
        <f t="shared" ref="E3:E47" si="0">D3/B3</f>
        <v>0.92747410733126656</v>
      </c>
    </row>
    <row r="4" spans="1:5" ht="14.25" thickBot="1" x14ac:dyDescent="0.45">
      <c r="A4" s="4" t="s">
        <v>19</v>
      </c>
      <c r="B4" s="4">
        <v>37898838</v>
      </c>
      <c r="C4" s="4">
        <v>37898838</v>
      </c>
      <c r="D4" s="2">
        <v>34949429</v>
      </c>
      <c r="E4" s="5">
        <f t="shared" si="0"/>
        <v>0.92217679602736102</v>
      </c>
    </row>
    <row r="5" spans="1:5" ht="14.25" thickBot="1" x14ac:dyDescent="0.45">
      <c r="A5" s="4" t="s">
        <v>20</v>
      </c>
      <c r="B5" s="4">
        <v>26393846</v>
      </c>
      <c r="C5" s="4">
        <v>26393846</v>
      </c>
      <c r="D5" s="2">
        <v>24294930</v>
      </c>
      <c r="E5" s="5">
        <f t="shared" si="0"/>
        <v>0.92047706878338231</v>
      </c>
    </row>
    <row r="6" spans="1:5" ht="14.25" thickBot="1" x14ac:dyDescent="0.45">
      <c r="A6" s="4" t="s">
        <v>2</v>
      </c>
      <c r="B6" s="4">
        <v>35151286</v>
      </c>
      <c r="C6" s="4">
        <v>35151286</v>
      </c>
      <c r="D6" s="2">
        <v>32115623</v>
      </c>
      <c r="E6" s="5">
        <f t="shared" si="0"/>
        <v>0.91364005857424391</v>
      </c>
    </row>
    <row r="7" spans="1:5" ht="14.25" thickBot="1" x14ac:dyDescent="0.45">
      <c r="A7" s="4" t="s">
        <v>3</v>
      </c>
      <c r="B7" s="4">
        <v>35438078</v>
      </c>
      <c r="C7" s="4">
        <v>35438078</v>
      </c>
      <c r="D7" s="2">
        <v>31763740</v>
      </c>
      <c r="E7" s="5">
        <f t="shared" si="0"/>
        <v>0.89631666818951072</v>
      </c>
    </row>
    <row r="8" spans="1:5" ht="14.25" thickBot="1" x14ac:dyDescent="0.45">
      <c r="A8" s="4" t="s">
        <v>14</v>
      </c>
      <c r="B8" s="4">
        <v>30998218</v>
      </c>
      <c r="C8" s="4">
        <v>30998218</v>
      </c>
      <c r="D8" s="2">
        <v>27841739</v>
      </c>
      <c r="E8" s="5">
        <f t="shared" si="0"/>
        <v>0.89817224332056766</v>
      </c>
    </row>
    <row r="9" spans="1:5" ht="14.25" thickBot="1" x14ac:dyDescent="0.45">
      <c r="A9" s="4" t="s">
        <v>15</v>
      </c>
      <c r="B9" s="4">
        <v>33269230</v>
      </c>
      <c r="C9" s="4">
        <v>33269230</v>
      </c>
      <c r="D9" s="2">
        <v>30552619</v>
      </c>
      <c r="E9" s="5">
        <f t="shared" si="0"/>
        <v>0.91834463857444248</v>
      </c>
    </row>
    <row r="10" spans="1:5" ht="14.25" thickBot="1" x14ac:dyDescent="0.45">
      <c r="A10" s="4" t="s">
        <v>16</v>
      </c>
      <c r="B10" s="4">
        <v>34346924</v>
      </c>
      <c r="C10" s="4">
        <v>34346924</v>
      </c>
      <c r="D10" s="2">
        <v>31502274</v>
      </c>
      <c r="E10" s="5">
        <f t="shared" si="0"/>
        <v>0.91717890079472619</v>
      </c>
    </row>
    <row r="11" spans="1:5" ht="14.25" thickBot="1" x14ac:dyDescent="0.45">
      <c r="A11" s="4" t="s">
        <v>4</v>
      </c>
      <c r="B11" s="4">
        <v>33126888</v>
      </c>
      <c r="C11" s="4">
        <v>33126888</v>
      </c>
      <c r="D11" s="2">
        <v>30087846</v>
      </c>
      <c r="E11" s="5">
        <f t="shared" si="0"/>
        <v>0.90826056465068494</v>
      </c>
    </row>
    <row r="12" spans="1:5" ht="14.25" thickBot="1" x14ac:dyDescent="0.45">
      <c r="A12" s="4" t="s">
        <v>5</v>
      </c>
      <c r="B12" s="4">
        <v>27048684</v>
      </c>
      <c r="C12" s="4">
        <v>27048684</v>
      </c>
      <c r="D12" s="2">
        <v>24602675</v>
      </c>
      <c r="E12" s="5">
        <f t="shared" si="0"/>
        <v>0.90957012917892788</v>
      </c>
    </row>
    <row r="13" spans="1:5" ht="14.25" thickBot="1" x14ac:dyDescent="0.45">
      <c r="A13" s="4" t="s">
        <v>21</v>
      </c>
      <c r="B13" s="4">
        <v>25963272</v>
      </c>
      <c r="C13" s="4">
        <v>25963272</v>
      </c>
      <c r="D13" s="2">
        <v>24057039</v>
      </c>
      <c r="E13" s="5">
        <f t="shared" si="0"/>
        <v>0.92657963141163413</v>
      </c>
    </row>
    <row r="14" spans="1:5" ht="14.25" thickBot="1" x14ac:dyDescent="0.45">
      <c r="A14" s="4" t="s">
        <v>22</v>
      </c>
      <c r="B14" s="4">
        <v>33355014</v>
      </c>
      <c r="C14" s="4">
        <v>33355014</v>
      </c>
      <c r="D14" s="2">
        <v>30400487</v>
      </c>
      <c r="E14" s="5">
        <f t="shared" si="0"/>
        <v>0.91142180303087261</v>
      </c>
    </row>
    <row r="15" spans="1:5" ht="14.25" thickBot="1" x14ac:dyDescent="0.45">
      <c r="A15" s="4" t="s">
        <v>6</v>
      </c>
      <c r="B15" s="4">
        <v>23373376</v>
      </c>
      <c r="C15" s="4">
        <v>23373376</v>
      </c>
      <c r="D15" s="2">
        <v>21328825</v>
      </c>
      <c r="E15" s="5">
        <f t="shared" si="0"/>
        <v>0.91252650023685067</v>
      </c>
    </row>
    <row r="16" spans="1:5" ht="14.25" thickBot="1" x14ac:dyDescent="0.45">
      <c r="A16" s="4" t="s">
        <v>17</v>
      </c>
      <c r="B16" s="4">
        <v>22003504</v>
      </c>
      <c r="C16" s="4">
        <v>22003504</v>
      </c>
      <c r="D16" s="2">
        <v>20165230</v>
      </c>
      <c r="E16" s="5">
        <f t="shared" si="0"/>
        <v>0.91645539728581416</v>
      </c>
    </row>
    <row r="17" spans="1:5" ht="14.25" thickBot="1" x14ac:dyDescent="0.45">
      <c r="A17" s="4" t="s">
        <v>18</v>
      </c>
      <c r="B17" s="4">
        <v>26877766</v>
      </c>
      <c r="C17" s="4">
        <v>26877766</v>
      </c>
      <c r="D17" s="2">
        <v>24456744</v>
      </c>
      <c r="E17" s="5">
        <f t="shared" si="0"/>
        <v>0.90992473109558292</v>
      </c>
    </row>
    <row r="18" spans="1:5" ht="14.25" thickBot="1" x14ac:dyDescent="0.45">
      <c r="A18" s="6" t="s">
        <v>47</v>
      </c>
      <c r="B18" s="4">
        <v>56140060</v>
      </c>
      <c r="C18" s="4">
        <v>56140060</v>
      </c>
      <c r="D18" s="2">
        <v>50970754</v>
      </c>
      <c r="E18" s="5">
        <f t="shared" si="0"/>
        <v>0.90792125979202731</v>
      </c>
    </row>
    <row r="19" spans="1:5" ht="14.25" thickBot="1" x14ac:dyDescent="0.45">
      <c r="A19" s="6" t="s">
        <v>48</v>
      </c>
      <c r="B19" s="4">
        <v>47129278</v>
      </c>
      <c r="C19" s="4">
        <v>47129278</v>
      </c>
      <c r="D19" s="2">
        <v>42150710</v>
      </c>
      <c r="E19" s="5">
        <f t="shared" si="0"/>
        <v>0.89436358435196062</v>
      </c>
    </row>
    <row r="20" spans="1:5" ht="14.25" thickBot="1" x14ac:dyDescent="0.45">
      <c r="A20" s="6" t="s">
        <v>49</v>
      </c>
      <c r="B20" s="4">
        <v>42987226</v>
      </c>
      <c r="C20" s="4">
        <v>42987226</v>
      </c>
      <c r="D20" s="2">
        <v>38509295</v>
      </c>
      <c r="E20" s="5">
        <f t="shared" si="0"/>
        <v>0.89583112434377599</v>
      </c>
    </row>
    <row r="21" spans="1:5" ht="14.25" thickBot="1" x14ac:dyDescent="0.45">
      <c r="A21" s="6" t="s">
        <v>50</v>
      </c>
      <c r="B21" s="4">
        <v>31068088</v>
      </c>
      <c r="C21" s="4">
        <v>31068088</v>
      </c>
      <c r="D21" s="2">
        <v>28086352</v>
      </c>
      <c r="E21" s="5">
        <f t="shared" si="0"/>
        <v>0.90402576431481718</v>
      </c>
    </row>
    <row r="22" spans="1:5" ht="14.25" thickBot="1" x14ac:dyDescent="0.45">
      <c r="A22" s="6" t="s">
        <v>51</v>
      </c>
      <c r="B22" s="4">
        <v>49865714</v>
      </c>
      <c r="C22" s="4">
        <v>49865714</v>
      </c>
      <c r="D22" s="2">
        <v>45417930</v>
      </c>
      <c r="E22" s="5">
        <f t="shared" si="0"/>
        <v>0.91080476657769305</v>
      </c>
    </row>
    <row r="23" spans="1:5" ht="14.25" thickBot="1" x14ac:dyDescent="0.45">
      <c r="A23" s="6" t="s">
        <v>52</v>
      </c>
      <c r="B23" s="4">
        <v>36096646</v>
      </c>
      <c r="C23" s="4">
        <v>36096646</v>
      </c>
      <c r="D23" s="2">
        <v>32608749</v>
      </c>
      <c r="E23" s="5">
        <f t="shared" si="0"/>
        <v>0.90337337712761456</v>
      </c>
    </row>
    <row r="24" spans="1:5" ht="14.25" thickBot="1" x14ac:dyDescent="0.45">
      <c r="A24" s="6" t="s">
        <v>53</v>
      </c>
      <c r="B24" s="4">
        <v>47843866</v>
      </c>
      <c r="C24" s="4">
        <v>47843866</v>
      </c>
      <c r="D24" s="2">
        <v>41718869</v>
      </c>
      <c r="E24" s="5">
        <f t="shared" si="0"/>
        <v>0.8719794717258007</v>
      </c>
    </row>
    <row r="25" spans="1:5" ht="14.25" thickBot="1" x14ac:dyDescent="0.45">
      <c r="A25" s="6" t="s">
        <v>54</v>
      </c>
      <c r="B25" s="4">
        <v>46650022</v>
      </c>
      <c r="C25" s="4">
        <v>46650022</v>
      </c>
      <c r="D25" s="2">
        <v>42285011</v>
      </c>
      <c r="E25" s="5">
        <f t="shared" si="0"/>
        <v>0.90643067649571529</v>
      </c>
    </row>
    <row r="26" spans="1:5" ht="14.25" thickBot="1" x14ac:dyDescent="0.45">
      <c r="A26" s="6" t="s">
        <v>55</v>
      </c>
      <c r="B26" s="4">
        <v>48917716</v>
      </c>
      <c r="C26" s="4">
        <v>48917716</v>
      </c>
      <c r="D26" s="2">
        <v>42664293</v>
      </c>
      <c r="E26" s="5">
        <f t="shared" si="0"/>
        <v>0.87216445264942455</v>
      </c>
    </row>
    <row r="27" spans="1:5" ht="14.25" thickBot="1" x14ac:dyDescent="0.45">
      <c r="A27" s="6" t="s">
        <v>56</v>
      </c>
      <c r="B27" s="4">
        <v>33560328</v>
      </c>
      <c r="C27" s="4">
        <v>33560328</v>
      </c>
      <c r="D27" s="2">
        <v>30240322</v>
      </c>
      <c r="E27" s="5">
        <f t="shared" si="0"/>
        <v>0.90107349367979961</v>
      </c>
    </row>
    <row r="28" spans="1:5" ht="14.25" thickBot="1" x14ac:dyDescent="0.45">
      <c r="A28" s="6" t="s">
        <v>57</v>
      </c>
      <c r="B28" s="4">
        <v>47242916</v>
      </c>
      <c r="C28" s="4">
        <v>47242916</v>
      </c>
      <c r="D28" s="2">
        <v>42073890</v>
      </c>
      <c r="E28" s="5">
        <f t="shared" si="0"/>
        <v>0.89058622037640522</v>
      </c>
    </row>
    <row r="29" spans="1:5" ht="14.25" thickBot="1" x14ac:dyDescent="0.45">
      <c r="A29" s="6" t="s">
        <v>58</v>
      </c>
      <c r="B29" s="4">
        <v>38225182</v>
      </c>
      <c r="C29" s="4">
        <v>38225182</v>
      </c>
      <c r="D29" s="2">
        <v>34113581</v>
      </c>
      <c r="E29" s="5">
        <f t="shared" si="0"/>
        <v>0.89243737282925162</v>
      </c>
    </row>
    <row r="30" spans="1:5" ht="14.25" thickBot="1" x14ac:dyDescent="0.45">
      <c r="A30" s="6" t="s">
        <v>59</v>
      </c>
      <c r="B30" s="4">
        <v>38638304</v>
      </c>
      <c r="C30" s="4">
        <v>38638304</v>
      </c>
      <c r="D30" s="2">
        <v>34562244</v>
      </c>
      <c r="E30" s="5">
        <f t="shared" si="0"/>
        <v>0.89450727443937494</v>
      </c>
    </row>
    <row r="31" spans="1:5" ht="14.25" thickBot="1" x14ac:dyDescent="0.45">
      <c r="A31" s="6" t="s">
        <v>60</v>
      </c>
      <c r="B31" s="4">
        <v>22603310</v>
      </c>
      <c r="C31" s="4">
        <v>22603310</v>
      </c>
      <c r="D31" s="2">
        <v>20392534</v>
      </c>
      <c r="E31" s="5">
        <f t="shared" si="0"/>
        <v>0.90219237801897156</v>
      </c>
    </row>
    <row r="32" spans="1:5" ht="14.25" thickBot="1" x14ac:dyDescent="0.45">
      <c r="A32" s="6" t="s">
        <v>61</v>
      </c>
      <c r="B32" s="4">
        <v>33688584</v>
      </c>
      <c r="C32" s="4">
        <v>33688584</v>
      </c>
      <c r="D32" s="2">
        <v>29871772</v>
      </c>
      <c r="E32" s="5">
        <f t="shared" si="0"/>
        <v>0.8867031039357427</v>
      </c>
    </row>
    <row r="33" spans="1:5" ht="14.25" thickBot="1" x14ac:dyDescent="0.45">
      <c r="A33" s="6" t="s">
        <v>62</v>
      </c>
      <c r="B33" s="4">
        <v>42584228</v>
      </c>
      <c r="C33" s="4">
        <v>42584228</v>
      </c>
      <c r="D33" s="2">
        <v>38750512</v>
      </c>
      <c r="E33" s="5">
        <f t="shared" si="0"/>
        <v>0.909973335667844</v>
      </c>
    </row>
    <row r="34" spans="1:5" ht="14.25" thickBot="1" x14ac:dyDescent="0.45">
      <c r="A34" s="6" t="s">
        <v>63</v>
      </c>
      <c r="B34" s="4">
        <v>49561316</v>
      </c>
      <c r="C34" s="4">
        <v>49561316</v>
      </c>
      <c r="D34" s="2">
        <v>45151134</v>
      </c>
      <c r="E34" s="5">
        <f t="shared" si="0"/>
        <v>0.91101563969770294</v>
      </c>
    </row>
    <row r="35" spans="1:5" ht="14.25" thickBot="1" x14ac:dyDescent="0.45">
      <c r="A35" s="6" t="s">
        <v>64</v>
      </c>
      <c r="B35" s="4">
        <v>52006052</v>
      </c>
      <c r="C35" s="4">
        <v>52006052</v>
      </c>
      <c r="D35" s="2">
        <v>45714093</v>
      </c>
      <c r="E35" s="5">
        <f t="shared" si="0"/>
        <v>0.87901486926944583</v>
      </c>
    </row>
    <row r="36" spans="1:5" ht="14.25" thickBot="1" x14ac:dyDescent="0.45">
      <c r="A36" s="6" t="s">
        <v>65</v>
      </c>
      <c r="B36" s="4">
        <v>48494080</v>
      </c>
      <c r="C36" s="4">
        <v>48494080</v>
      </c>
      <c r="D36" s="2">
        <v>43903871</v>
      </c>
      <c r="E36" s="5">
        <f t="shared" si="0"/>
        <v>0.90534496169429346</v>
      </c>
    </row>
    <row r="37" spans="1:5" ht="14.25" thickBot="1" x14ac:dyDescent="0.45">
      <c r="A37" s="6" t="s">
        <v>66</v>
      </c>
      <c r="B37" s="4">
        <v>54574372</v>
      </c>
      <c r="C37" s="4">
        <v>54574372</v>
      </c>
      <c r="D37" s="2">
        <v>49850376</v>
      </c>
      <c r="E37" s="5">
        <f t="shared" si="0"/>
        <v>0.91343929711183847</v>
      </c>
    </row>
    <row r="38" spans="1:5" ht="14.25" thickBot="1" x14ac:dyDescent="0.45">
      <c r="A38" s="6" t="s">
        <v>67</v>
      </c>
      <c r="B38" s="4">
        <v>45411636</v>
      </c>
      <c r="C38" s="4">
        <v>45411636</v>
      </c>
      <c r="D38" s="2">
        <v>38776586</v>
      </c>
      <c r="E38" s="5">
        <f t="shared" si="0"/>
        <v>0.85389097190860952</v>
      </c>
    </row>
    <row r="39" spans="1:5" ht="14.25" thickBot="1" x14ac:dyDescent="0.45">
      <c r="A39" s="6" t="s">
        <v>68</v>
      </c>
      <c r="B39" s="4">
        <v>43309282</v>
      </c>
      <c r="C39" s="4">
        <v>43309282</v>
      </c>
      <c r="D39" s="2">
        <v>38642457</v>
      </c>
      <c r="E39" s="5">
        <f t="shared" si="0"/>
        <v>0.89224423069401149</v>
      </c>
    </row>
    <row r="40" spans="1:5" ht="14.25" thickBot="1" x14ac:dyDescent="0.45">
      <c r="A40" s="6" t="s">
        <v>69</v>
      </c>
      <c r="B40" s="4">
        <v>43424062</v>
      </c>
      <c r="C40" s="4">
        <v>43424062</v>
      </c>
      <c r="D40" s="2">
        <v>39317052</v>
      </c>
      <c r="E40" s="5">
        <f t="shared" si="0"/>
        <v>0.90542087011574368</v>
      </c>
    </row>
    <row r="41" spans="1:5" ht="14.25" thickBot="1" x14ac:dyDescent="0.45">
      <c r="A41" s="6" t="s">
        <v>70</v>
      </c>
      <c r="B41" s="4">
        <v>46215978</v>
      </c>
      <c r="C41" s="4">
        <v>46215978</v>
      </c>
      <c r="D41" s="2">
        <v>41899049</v>
      </c>
      <c r="E41" s="5">
        <f t="shared" si="0"/>
        <v>0.90659228286805915</v>
      </c>
    </row>
    <row r="42" spans="1:5" ht="14.25" thickBot="1" x14ac:dyDescent="0.45">
      <c r="A42" s="6" t="s">
        <v>71</v>
      </c>
      <c r="B42" s="4">
        <v>45109870</v>
      </c>
      <c r="C42" s="4">
        <v>45109870</v>
      </c>
      <c r="D42" s="2">
        <v>41313467</v>
      </c>
      <c r="E42" s="5">
        <f t="shared" si="0"/>
        <v>0.9158409678414059</v>
      </c>
    </row>
    <row r="43" spans="1:5" ht="14.25" thickBot="1" x14ac:dyDescent="0.45">
      <c r="A43" s="6" t="s">
        <v>72</v>
      </c>
      <c r="B43" s="4">
        <v>37684524</v>
      </c>
      <c r="C43" s="4">
        <v>37684524</v>
      </c>
      <c r="D43" s="2">
        <v>34454706</v>
      </c>
      <c r="E43" s="5">
        <f t="shared" si="0"/>
        <v>0.91429325205222178</v>
      </c>
    </row>
    <row r="44" spans="1:5" ht="14.25" thickBot="1" x14ac:dyDescent="0.45">
      <c r="A44" s="6" t="s">
        <v>73</v>
      </c>
      <c r="B44" s="4">
        <v>39477918</v>
      </c>
      <c r="C44" s="4">
        <v>39477918</v>
      </c>
      <c r="D44" s="2">
        <v>36211790</v>
      </c>
      <c r="E44" s="5">
        <f t="shared" si="0"/>
        <v>0.91726696428114574</v>
      </c>
    </row>
    <row r="45" spans="1:5" ht="14.25" thickBot="1" x14ac:dyDescent="0.45">
      <c r="A45" s="6" t="s">
        <v>74</v>
      </c>
      <c r="B45" s="4">
        <v>39549240</v>
      </c>
      <c r="C45" s="4">
        <v>39549240</v>
      </c>
      <c r="D45" s="2">
        <v>35717307</v>
      </c>
      <c r="E45" s="5">
        <f t="shared" si="0"/>
        <v>0.90310981955658309</v>
      </c>
    </row>
    <row r="46" spans="1:5" ht="14.25" thickBot="1" x14ac:dyDescent="0.45">
      <c r="A46" s="6" t="s">
        <v>75</v>
      </c>
      <c r="B46" s="4">
        <v>37242556</v>
      </c>
      <c r="C46" s="4">
        <v>37242556</v>
      </c>
      <c r="D46" s="2">
        <v>33430565</v>
      </c>
      <c r="E46" s="5">
        <f t="shared" si="0"/>
        <v>0.8976442164710714</v>
      </c>
    </row>
    <row r="47" spans="1:5" ht="14.25" thickBot="1" x14ac:dyDescent="0.45">
      <c r="A47" s="6" t="s">
        <v>76</v>
      </c>
      <c r="B47" s="4">
        <v>41559574</v>
      </c>
      <c r="C47" s="4">
        <v>41559574</v>
      </c>
      <c r="D47" s="2">
        <v>37167240</v>
      </c>
      <c r="E47" s="5">
        <f t="shared" si="0"/>
        <v>0.89431234304759721</v>
      </c>
    </row>
    <row r="48" spans="1:5" x14ac:dyDescent="0.4">
      <c r="A48" s="7"/>
    </row>
  </sheetData>
  <mergeCells count="5">
    <mergeCell ref="A1:A2"/>
    <mergeCell ref="B1:B2"/>
    <mergeCell ref="E1:E2"/>
    <mergeCell ref="D1:D2"/>
    <mergeCell ref="C1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"/>
  <sheetViews>
    <sheetView workbookViewId="0">
      <selection activeCell="C18" sqref="C18"/>
    </sheetView>
  </sheetViews>
  <sheetFormatPr defaultRowHeight="13.9" x14ac:dyDescent="0.4"/>
  <cols>
    <col min="1" max="1" width="22.3984375" customWidth="1"/>
    <col min="2" max="2" width="18.796875" customWidth="1"/>
    <col min="3" max="3" width="23.46484375" customWidth="1"/>
    <col min="4" max="4" width="18.73046875" customWidth="1"/>
  </cols>
  <sheetData>
    <row r="1" spans="1:4" x14ac:dyDescent="0.4">
      <c r="A1" s="8" t="s">
        <v>83</v>
      </c>
      <c r="B1" s="10" t="s">
        <v>11</v>
      </c>
      <c r="C1" s="10" t="s">
        <v>8</v>
      </c>
      <c r="D1" s="10" t="s">
        <v>12</v>
      </c>
    </row>
    <row r="2" spans="1:4" ht="14.25" thickBot="1" x14ac:dyDescent="0.45">
      <c r="A2" s="9" t="s">
        <v>7</v>
      </c>
      <c r="B2" s="14">
        <v>24465059</v>
      </c>
      <c r="C2" s="14">
        <v>2655173</v>
      </c>
      <c r="D2" s="14">
        <v>0.11</v>
      </c>
    </row>
    <row r="3" spans="1:4" ht="14.25" thickBot="1" x14ac:dyDescent="0.45">
      <c r="A3" s="4" t="s">
        <v>77</v>
      </c>
      <c r="B3" s="2">
        <v>24465059</v>
      </c>
      <c r="C3" s="2">
        <v>2655173</v>
      </c>
      <c r="D3" s="3">
        <v>0.11</v>
      </c>
    </row>
    <row r="4" spans="1:4" ht="14.25" thickBot="1" x14ac:dyDescent="0.45">
      <c r="A4" s="4" t="s">
        <v>78</v>
      </c>
      <c r="B4" s="2">
        <v>23971467</v>
      </c>
      <c r="C4" s="2">
        <v>2614730</v>
      </c>
      <c r="D4" s="3">
        <v>0.11</v>
      </c>
    </row>
    <row r="5" spans="1:4" ht="14.25" thickBot="1" x14ac:dyDescent="0.45">
      <c r="A5" s="6" t="s">
        <v>79</v>
      </c>
      <c r="B5" s="2">
        <v>24113983</v>
      </c>
      <c r="C5" s="2">
        <v>2585741</v>
      </c>
      <c r="D5" s="3">
        <v>0.11</v>
      </c>
    </row>
    <row r="6" spans="1:4" ht="14.25" thickBot="1" x14ac:dyDescent="0.45">
      <c r="A6" s="6" t="s">
        <v>80</v>
      </c>
      <c r="B6" s="2">
        <v>35621716</v>
      </c>
      <c r="C6" s="2">
        <v>2707701</v>
      </c>
      <c r="D6" s="3">
        <v>0.08</v>
      </c>
    </row>
    <row r="7" spans="1:4" ht="14.25" thickBot="1" x14ac:dyDescent="0.45">
      <c r="A7" s="6" t="s">
        <v>82</v>
      </c>
      <c r="B7" s="2">
        <v>34956522</v>
      </c>
      <c r="C7" s="2">
        <v>2790813</v>
      </c>
      <c r="D7" s="3">
        <v>0.08</v>
      </c>
    </row>
    <row r="8" spans="1:4" ht="14.25" thickBot="1" x14ac:dyDescent="0.45">
      <c r="A8" s="6" t="s">
        <v>81</v>
      </c>
      <c r="B8" s="2">
        <v>41580439</v>
      </c>
      <c r="C8" s="2">
        <v>2673542</v>
      </c>
      <c r="D8" s="3">
        <v>0.06</v>
      </c>
    </row>
  </sheetData>
  <mergeCells count="4">
    <mergeCell ref="D1:D2"/>
    <mergeCell ref="A1:A2"/>
    <mergeCell ref="B1:B2"/>
    <mergeCell ref="C1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"/>
  <sheetViews>
    <sheetView workbookViewId="0">
      <selection activeCell="E26" sqref="E26"/>
    </sheetView>
  </sheetViews>
  <sheetFormatPr defaultRowHeight="13.9" x14ac:dyDescent="0.4"/>
  <cols>
    <col min="1" max="1" width="19.1328125" customWidth="1"/>
    <col min="2" max="2" width="15.6640625" customWidth="1"/>
    <col min="3" max="3" width="16.3984375" customWidth="1"/>
    <col min="4" max="4" width="24.1328125" customWidth="1"/>
  </cols>
  <sheetData>
    <row r="1" spans="1:4" ht="38.25" customHeight="1" x14ac:dyDescent="0.4">
      <c r="A1" s="15" t="s">
        <v>10</v>
      </c>
      <c r="B1" s="10" t="s">
        <v>9</v>
      </c>
      <c r="C1" s="10" t="s">
        <v>8</v>
      </c>
      <c r="D1" s="10" t="s">
        <v>12</v>
      </c>
    </row>
    <row r="2" spans="1:4" ht="14.25" thickBot="1" x14ac:dyDescent="0.45">
      <c r="A2" s="16"/>
      <c r="B2" s="14"/>
      <c r="C2" s="14"/>
      <c r="D2" s="14">
        <v>0.11</v>
      </c>
    </row>
    <row r="3" spans="1:4" ht="14.25" thickBot="1" x14ac:dyDescent="0.45">
      <c r="A3" s="4" t="s">
        <v>77</v>
      </c>
      <c r="B3" s="2">
        <v>27114503</v>
      </c>
      <c r="C3" s="2">
        <v>22279393</v>
      </c>
      <c r="D3" s="3">
        <v>0.82</v>
      </c>
    </row>
    <row r="4" spans="1:4" ht="14.25" thickBot="1" x14ac:dyDescent="0.45">
      <c r="A4" s="4" t="s">
        <v>78</v>
      </c>
      <c r="B4" s="2">
        <v>26658573</v>
      </c>
      <c r="C4" s="2">
        <v>21098529</v>
      </c>
      <c r="D4" s="3">
        <v>0.79</v>
      </c>
    </row>
    <row r="5" spans="1:4" ht="14.25" thickBot="1" x14ac:dyDescent="0.45">
      <c r="A5" s="6" t="s">
        <v>79</v>
      </c>
      <c r="B5" s="2">
        <v>22190572</v>
      </c>
      <c r="C5" s="2">
        <v>18856409</v>
      </c>
      <c r="D5" s="3">
        <v>0.85</v>
      </c>
    </row>
    <row r="6" spans="1:4" ht="14.25" thickBot="1" x14ac:dyDescent="0.45">
      <c r="A6" s="6" t="s">
        <v>80</v>
      </c>
      <c r="B6" s="2">
        <v>23880583</v>
      </c>
      <c r="C6" s="2">
        <v>20170552</v>
      </c>
      <c r="D6" s="3">
        <v>0.84</v>
      </c>
    </row>
    <row r="7" spans="1:4" ht="14.25" thickBot="1" x14ac:dyDescent="0.45">
      <c r="A7" s="6" t="s">
        <v>82</v>
      </c>
      <c r="B7" s="2">
        <v>21668322</v>
      </c>
      <c r="C7" s="2">
        <v>17962522</v>
      </c>
      <c r="D7" s="3">
        <v>0.83</v>
      </c>
    </row>
    <row r="8" spans="1:4" ht="14.25" thickBot="1" x14ac:dyDescent="0.45">
      <c r="A8" s="6" t="s">
        <v>81</v>
      </c>
      <c r="B8" s="2">
        <v>25179902</v>
      </c>
      <c r="C8" s="2">
        <v>20848681</v>
      </c>
      <c r="D8" s="3">
        <v>0.83</v>
      </c>
    </row>
  </sheetData>
  <mergeCells count="4">
    <mergeCell ref="A1:A2"/>
    <mergeCell ref="B1:B2"/>
    <mergeCell ref="C1:C2"/>
    <mergeCell ref="D1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MS-MaPseq</vt:lpstr>
      <vt:lpstr>RNAdecay</vt:lpstr>
      <vt:lpstr>Riboseq</vt:lpstr>
      <vt:lpstr>Ribo-related m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琼莉 金</dc:creator>
  <cp:lastModifiedBy>琼莉 金</cp:lastModifiedBy>
  <dcterms:created xsi:type="dcterms:W3CDTF">2025-05-05T11:24:01Z</dcterms:created>
  <dcterms:modified xsi:type="dcterms:W3CDTF">2025-12-10T07:45:51Z</dcterms:modified>
</cp:coreProperties>
</file>